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4" i="1"/>
  <c r="D11" s="1"/>
  <c r="E4"/>
  <c r="F4"/>
  <c r="F11" s="1"/>
  <c r="G4"/>
  <c r="H4"/>
  <c r="H11" s="1"/>
  <c r="I4"/>
  <c r="J4"/>
  <c r="J11" s="1"/>
  <c r="D7"/>
  <c r="E7"/>
  <c r="E12" s="1"/>
  <c r="F7"/>
  <c r="H7"/>
  <c r="I7"/>
  <c r="J7"/>
  <c r="D10"/>
  <c r="E10"/>
  <c r="F10"/>
  <c r="H10"/>
  <c r="I10"/>
  <c r="J10"/>
  <c r="E11"/>
  <c r="G11"/>
  <c r="I11"/>
  <c r="D12"/>
  <c r="F12"/>
  <c r="G12"/>
  <c r="H12"/>
  <c r="I12"/>
  <c r="J12"/>
</calcChain>
</file>

<file path=xl/sharedStrings.xml><?xml version="1.0" encoding="utf-8"?>
<sst xmlns="http://schemas.openxmlformats.org/spreadsheetml/2006/main" count="19" uniqueCount="13">
  <si>
    <t>SD</t>
    <phoneticPr fontId="1" type="noConversion"/>
  </si>
  <si>
    <t>mean</t>
    <phoneticPr fontId="1" type="noConversion"/>
  </si>
  <si>
    <t xml:space="preserve">relative expression </t>
    <phoneticPr fontId="1" type="noConversion"/>
  </si>
  <si>
    <t>β-actin</t>
    <phoneticPr fontId="1" type="noConversion"/>
  </si>
  <si>
    <t>P4Hα1</t>
    <phoneticPr fontId="1" type="noConversion"/>
  </si>
  <si>
    <t>J+R</t>
    <phoneticPr fontId="3" type="noConversion"/>
  </si>
  <si>
    <t>J</t>
    <phoneticPr fontId="3" type="noConversion"/>
  </si>
  <si>
    <t>R</t>
    <phoneticPr fontId="3" type="noConversion"/>
  </si>
  <si>
    <t>C+R</t>
    <phoneticPr fontId="3" type="noConversion"/>
  </si>
  <si>
    <t>C+J+R</t>
    <phoneticPr fontId="3" type="noConversion"/>
  </si>
  <si>
    <t>C+J</t>
    <phoneticPr fontId="3" type="noConversion"/>
  </si>
  <si>
    <t>CD40</t>
    <phoneticPr fontId="3" type="noConversion"/>
  </si>
  <si>
    <t>control</t>
    <phoneticPr fontId="3" type="noConversion"/>
  </si>
</sst>
</file>

<file path=xl/styles.xml><?xml version="1.0" encoding="utf-8"?>
<styleSheet xmlns="http://schemas.openxmlformats.org/spreadsheetml/2006/main">
  <numFmts count="3">
    <numFmt numFmtId="176" formatCode="0.00_);[Red]\(0.00\)"/>
    <numFmt numFmtId="177" formatCode="0.00_);\(0.00\)"/>
    <numFmt numFmtId="178" formatCode="0.00_ 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3"/>
      <charset val="134"/>
    </font>
    <font>
      <sz val="9"/>
      <name val="宋体"/>
      <charset val="134"/>
    </font>
    <font>
      <sz val="11"/>
      <color indexed="8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  <xf numFmtId="176" fontId="2" fillId="0" borderId="0" xfId="0" applyNumberFormat="1" applyFont="1" applyAlignment="1"/>
    <xf numFmtId="0" fontId="2" fillId="0" borderId="0" xfId="0" applyFont="1" applyAlignment="1"/>
    <xf numFmtId="177" fontId="0" fillId="0" borderId="0" xfId="0" applyNumberFormat="1" applyAlignment="1"/>
    <xf numFmtId="178" fontId="0" fillId="0" borderId="0" xfId="0" applyNumberFormat="1" applyAlignment="1"/>
    <xf numFmtId="0" fontId="4" fillId="0" borderId="0" xfId="0" applyFon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2"/>
  <sheetViews>
    <sheetView tabSelected="1" workbookViewId="0">
      <selection sqref="A1:J12"/>
    </sheetView>
  </sheetViews>
  <sheetFormatPr defaultRowHeight="13.5"/>
  <sheetData>
    <row r="1" spans="1:10">
      <c r="A1" s="1"/>
      <c r="B1" s="1"/>
      <c r="C1" s="1" t="s">
        <v>12</v>
      </c>
      <c r="D1" s="1" t="s">
        <v>11</v>
      </c>
      <c r="E1" s="1" t="s">
        <v>10</v>
      </c>
      <c r="F1" s="1" t="s">
        <v>9</v>
      </c>
      <c r="G1" s="1" t="s">
        <v>8</v>
      </c>
      <c r="H1" s="7" t="s">
        <v>7</v>
      </c>
      <c r="I1" s="1" t="s">
        <v>6</v>
      </c>
      <c r="J1" s="1" t="s">
        <v>5</v>
      </c>
    </row>
    <row r="2" spans="1:10">
      <c r="A2" s="1">
        <v>1</v>
      </c>
      <c r="B2" s="1" t="s">
        <v>4</v>
      </c>
      <c r="C2" s="1">
        <v>339305</v>
      </c>
      <c r="D2" s="1">
        <v>172708</v>
      </c>
      <c r="E2" s="1">
        <v>241600</v>
      </c>
      <c r="F2" s="1">
        <v>277968</v>
      </c>
      <c r="G2" s="1">
        <v>251022</v>
      </c>
      <c r="H2" s="1">
        <v>344174</v>
      </c>
      <c r="I2" s="1">
        <v>344837</v>
      </c>
      <c r="J2" s="1">
        <v>343963</v>
      </c>
    </row>
    <row r="3" spans="1:10">
      <c r="A3" s="1"/>
      <c r="B3" s="1" t="s">
        <v>3</v>
      </c>
      <c r="C3" s="1">
        <v>479942</v>
      </c>
      <c r="D3" s="1">
        <v>480185</v>
      </c>
      <c r="E3" s="1">
        <v>483375</v>
      </c>
      <c r="F3" s="1">
        <v>487627</v>
      </c>
      <c r="G3" s="1">
        <v>489399</v>
      </c>
      <c r="H3" s="1">
        <v>482098</v>
      </c>
      <c r="I3" s="1">
        <v>482051</v>
      </c>
      <c r="J3" s="1">
        <v>485902</v>
      </c>
    </row>
    <row r="4" spans="1:10">
      <c r="A4" s="1"/>
      <c r="B4" s="1" t="s">
        <v>2</v>
      </c>
      <c r="C4" s="6">
        <v>1</v>
      </c>
      <c r="D4" s="6">
        <f>D2/D3*C3/C2</f>
        <v>0.508747587746471</v>
      </c>
      <c r="E4" s="6">
        <f>E2/E3*C3/C2</f>
        <v>0.70698669762546107</v>
      </c>
      <c r="F4" s="6">
        <f>F2/F3*C3/C2</f>
        <v>0.8063165151897681</v>
      </c>
      <c r="G4" s="6">
        <f>G2/G3*C3/C2</f>
        <v>0.72551635224864353</v>
      </c>
      <c r="H4" s="6">
        <f>H2/H3*C3/C2</f>
        <v>1.009813626819678</v>
      </c>
      <c r="I4" s="6">
        <f>I2/I3*C3/C2</f>
        <v>1.011857529066378</v>
      </c>
      <c r="J4" s="6">
        <f>J2/J3*C3/C2</f>
        <v>1.0012938276105388</v>
      </c>
    </row>
    <row r="5" spans="1:10">
      <c r="A5" s="1">
        <v>2</v>
      </c>
      <c r="B5" s="1" t="s">
        <v>4</v>
      </c>
      <c r="C5" s="1">
        <v>175103</v>
      </c>
      <c r="D5" s="1">
        <v>72080</v>
      </c>
      <c r="E5" s="1">
        <v>96079</v>
      </c>
      <c r="F5" s="4">
        <v>147892</v>
      </c>
      <c r="G5" s="4"/>
      <c r="H5" s="1">
        <v>161340</v>
      </c>
      <c r="I5" s="1">
        <v>160471</v>
      </c>
      <c r="J5" s="1">
        <v>173122</v>
      </c>
    </row>
    <row r="6" spans="1:10">
      <c r="A6" s="1"/>
      <c r="B6" s="1" t="s">
        <v>3</v>
      </c>
      <c r="C6" s="1">
        <v>356626</v>
      </c>
      <c r="D6" s="1">
        <v>345957</v>
      </c>
      <c r="E6" s="1">
        <v>342985</v>
      </c>
      <c r="F6" s="4">
        <v>349889</v>
      </c>
      <c r="G6" s="4"/>
      <c r="H6" s="1">
        <v>344157</v>
      </c>
      <c r="I6" s="1">
        <v>340724</v>
      </c>
      <c r="J6" s="1">
        <v>345044</v>
      </c>
    </row>
    <row r="7" spans="1:10">
      <c r="A7" s="1"/>
      <c r="B7" s="1" t="s">
        <v>2</v>
      </c>
      <c r="C7" s="5">
        <v>1</v>
      </c>
      <c r="D7" s="5">
        <f>D5/D6*C6/C5</f>
        <v>0.42433814271160336</v>
      </c>
      <c r="E7" s="2">
        <f>E5/E6*C6/C5</f>
        <v>0.57052248176948683</v>
      </c>
      <c r="F7" s="3">
        <f>F5/F6*C6/C5</f>
        <v>0.86086253705408755</v>
      </c>
      <c r="G7" s="3">
        <v>0.77</v>
      </c>
      <c r="H7" s="5">
        <f>H5/H6*C6/C5</f>
        <v>0.95478340266920081</v>
      </c>
      <c r="I7" s="2">
        <f>I5/I6*C6/C5</f>
        <v>0.95920900899045125</v>
      </c>
      <c r="J7" s="2">
        <f>J5/J6*C6/C5</f>
        <v>1.0218736403151907</v>
      </c>
    </row>
    <row r="8" spans="1:10">
      <c r="A8" s="1">
        <v>3</v>
      </c>
      <c r="B8" s="1" t="s">
        <v>4</v>
      </c>
      <c r="C8" s="1">
        <v>213157</v>
      </c>
      <c r="D8" s="1">
        <v>101774</v>
      </c>
      <c r="E8" s="1">
        <v>141353</v>
      </c>
      <c r="F8" s="4">
        <v>172522</v>
      </c>
      <c r="G8" s="4"/>
      <c r="H8" s="1">
        <v>203516</v>
      </c>
      <c r="I8" s="1">
        <v>204452</v>
      </c>
      <c r="J8" s="1">
        <v>203552</v>
      </c>
    </row>
    <row r="9" spans="1:10">
      <c r="A9" s="1"/>
      <c r="B9" s="1" t="s">
        <v>3</v>
      </c>
      <c r="C9" s="1">
        <v>495799</v>
      </c>
      <c r="D9" s="1">
        <v>484016</v>
      </c>
      <c r="E9" s="1">
        <v>482585</v>
      </c>
      <c r="F9" s="4">
        <v>486769</v>
      </c>
      <c r="G9" s="4"/>
      <c r="H9" s="1">
        <v>483039</v>
      </c>
      <c r="I9" s="1">
        <v>482793</v>
      </c>
      <c r="J9" s="1">
        <v>486728</v>
      </c>
    </row>
    <row r="10" spans="1:10">
      <c r="A10" s="1"/>
      <c r="B10" s="1" t="s">
        <v>2</v>
      </c>
      <c r="C10" s="1">
        <v>1</v>
      </c>
      <c r="D10" s="2">
        <f>D8/D9*C9/C8</f>
        <v>0.48908368165747984</v>
      </c>
      <c r="E10" s="2">
        <f>E8/E9*C9/C8</f>
        <v>0.68129822673146712</v>
      </c>
      <c r="F10" s="3">
        <f>F8/F9*C9/C8</f>
        <v>0.82438032666818639</v>
      </c>
      <c r="G10" s="3">
        <v>0.66</v>
      </c>
      <c r="H10" s="2">
        <f>H8/H9*C9/C8</f>
        <v>0.97999172561650816</v>
      </c>
      <c r="I10" s="2">
        <f>I8/I9*C9/C8</f>
        <v>0.98500048837984133</v>
      </c>
      <c r="J10" s="2">
        <f>J8/J9*C9/C8</f>
        <v>0.97273622730513998</v>
      </c>
    </row>
    <row r="11" spans="1:10">
      <c r="B11" t="s">
        <v>1</v>
      </c>
      <c r="C11" s="1">
        <v>1</v>
      </c>
      <c r="D11">
        <f>(D4+D7+D10)/3</f>
        <v>0.47405647070518481</v>
      </c>
      <c r="E11">
        <f>(E4+E7+E10)/3</f>
        <v>0.65293580204213841</v>
      </c>
      <c r="F11">
        <f>(F4+F7+F10)/3</f>
        <v>0.83051979297068057</v>
      </c>
      <c r="G11">
        <f>(G4+G7+G10)/3</f>
        <v>0.71850545074954786</v>
      </c>
      <c r="H11">
        <f>(H4+H7+H10)/3</f>
        <v>0.98152958503512899</v>
      </c>
      <c r="I11">
        <f>(I4+I7+I10)/3</f>
        <v>0.98535567547889025</v>
      </c>
      <c r="J11">
        <f>(J4+J7+J10)/3</f>
        <v>0.99863456507695636</v>
      </c>
    </row>
    <row r="12" spans="1:10">
      <c r="B12" t="s">
        <v>0</v>
      </c>
      <c r="C12" s="1">
        <v>0</v>
      </c>
      <c r="D12">
        <f>STDEV(D4,D7,D10)</f>
        <v>4.4165613372024286E-2</v>
      </c>
      <c r="E12">
        <f>STDEV(E4,E7,E10)</f>
        <v>7.2518555577106195E-2</v>
      </c>
      <c r="F12">
        <f>STDEV(F4,F7,F10)</f>
        <v>2.7786451917531697E-2</v>
      </c>
      <c r="G12">
        <f>STDEV(G4,G7,G10)</f>
        <v>5.5334117458151998E-2</v>
      </c>
      <c r="H12">
        <f>STDEV(H4,H7,H10)</f>
        <v>2.7547325663420066E-2</v>
      </c>
      <c r="I12">
        <f>STDEV(I4,I7,I10)</f>
        <v>2.6326057147868055E-2</v>
      </c>
      <c r="J12">
        <f>STDEV(J4,J7,J10)</f>
        <v>2.4676407705477733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35:06Z</dcterms:modified>
</cp:coreProperties>
</file>